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8195" windowHeight="76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23" i="1" l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C23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C22" i="1"/>
</calcChain>
</file>

<file path=xl/sharedStrings.xml><?xml version="1.0" encoding="utf-8"?>
<sst xmlns="http://schemas.openxmlformats.org/spreadsheetml/2006/main" count="60" uniqueCount="25">
  <si>
    <t>pp</t>
  </si>
  <si>
    <t>I</t>
  </si>
  <si>
    <t>II</t>
  </si>
  <si>
    <t>ξ</t>
  </si>
  <si>
    <t>model</t>
  </si>
  <si>
    <t>SS0</t>
  </si>
  <si>
    <t>SSt</t>
  </si>
  <si>
    <t>MA0</t>
  </si>
  <si>
    <t>Mat</t>
  </si>
  <si>
    <t>MS0</t>
  </si>
  <si>
    <t>MSt</t>
  </si>
  <si>
    <t>PM0</t>
  </si>
  <si>
    <t>PMt</t>
  </si>
  <si>
    <t>expt</t>
  </si>
  <si>
    <t>ξ2</t>
  </si>
  <si>
    <t>ξ4</t>
  </si>
  <si>
    <t>ξ6</t>
  </si>
  <si>
    <t>P(C)</t>
  </si>
  <si>
    <t>P2(C)</t>
  </si>
  <si>
    <t>P4(C)</t>
  </si>
  <si>
    <t>P6(C)</t>
  </si>
  <si>
    <t>Note. Parameters for best fitting model are boldfaced.</t>
  </si>
  <si>
    <t>average</t>
  </si>
  <si>
    <t>median</t>
  </si>
  <si>
    <t>parameter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/>
    <xf numFmtId="0" fontId="0" fillId="2" borderId="1" xfId="0" applyFill="1" applyBorder="1" applyAlignment="1">
      <alignment horizontal="left"/>
    </xf>
    <xf numFmtId="0" fontId="0" fillId="2" borderId="1" xfId="0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164" fontId="0" fillId="2" borderId="6" xfId="0" applyNumberFormat="1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tabSelected="1" workbookViewId="0">
      <selection activeCell="C26" sqref="C26"/>
    </sheetView>
  </sheetViews>
  <sheetFormatPr defaultRowHeight="15" x14ac:dyDescent="0.25"/>
  <cols>
    <col min="1" max="1" width="11.42578125" bestFit="1" customWidth="1"/>
    <col min="4" max="4" width="9.140625" customWidth="1"/>
    <col min="7" max="7" width="9.140625" customWidth="1"/>
  </cols>
  <sheetData>
    <row r="1" spans="1:30" s="1" customFormat="1" x14ac:dyDescent="0.25">
      <c r="A1" s="2" t="s">
        <v>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x14ac:dyDescent="0.25">
      <c r="A2" s="4"/>
      <c r="B2" s="5"/>
      <c r="C2" s="43" t="s">
        <v>4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</row>
    <row r="3" spans="1:30" x14ac:dyDescent="0.25">
      <c r="A3" s="5"/>
      <c r="B3" s="4"/>
      <c r="C3" s="6" t="s">
        <v>5</v>
      </c>
      <c r="D3" s="43" t="s">
        <v>6</v>
      </c>
      <c r="E3" s="43"/>
      <c r="F3" s="43"/>
      <c r="G3" s="43" t="s">
        <v>7</v>
      </c>
      <c r="H3" s="43"/>
      <c r="I3" s="43" t="s">
        <v>8</v>
      </c>
      <c r="J3" s="43"/>
      <c r="K3" s="43"/>
      <c r="L3" s="43"/>
      <c r="M3" s="43"/>
      <c r="N3" s="43"/>
      <c r="O3" s="43" t="s">
        <v>9</v>
      </c>
      <c r="P3" s="43"/>
      <c r="Q3" s="43" t="s">
        <v>10</v>
      </c>
      <c r="R3" s="43"/>
      <c r="S3" s="43"/>
      <c r="T3" s="43"/>
      <c r="U3" s="43"/>
      <c r="V3" s="43"/>
      <c r="W3" s="43" t="s">
        <v>11</v>
      </c>
      <c r="X3" s="43"/>
      <c r="Y3" s="43" t="s">
        <v>12</v>
      </c>
      <c r="Z3" s="43"/>
      <c r="AA3" s="43"/>
      <c r="AB3" s="43"/>
      <c r="AC3" s="43"/>
      <c r="AD3" s="43"/>
    </row>
    <row r="4" spans="1:30" x14ac:dyDescent="0.25">
      <c r="A4" s="6" t="s">
        <v>13</v>
      </c>
      <c r="B4" s="6" t="s">
        <v>0</v>
      </c>
      <c r="C4" s="7" t="s">
        <v>3</v>
      </c>
      <c r="D4" s="7" t="s">
        <v>14</v>
      </c>
      <c r="E4" s="7" t="s">
        <v>15</v>
      </c>
      <c r="F4" s="7" t="s">
        <v>16</v>
      </c>
      <c r="G4" s="8" t="s">
        <v>3</v>
      </c>
      <c r="H4" s="8" t="s">
        <v>17</v>
      </c>
      <c r="I4" s="8" t="s">
        <v>14</v>
      </c>
      <c r="J4" s="8" t="s">
        <v>18</v>
      </c>
      <c r="K4" s="8" t="s">
        <v>15</v>
      </c>
      <c r="L4" s="8" t="s">
        <v>19</v>
      </c>
      <c r="M4" s="8" t="s">
        <v>16</v>
      </c>
      <c r="N4" s="8" t="s">
        <v>20</v>
      </c>
      <c r="O4" s="8" t="s">
        <v>3</v>
      </c>
      <c r="P4" s="8" t="s">
        <v>17</v>
      </c>
      <c r="Q4" s="8" t="s">
        <v>14</v>
      </c>
      <c r="R4" s="8" t="s">
        <v>18</v>
      </c>
      <c r="S4" s="8" t="s">
        <v>15</v>
      </c>
      <c r="T4" s="8" t="s">
        <v>19</v>
      </c>
      <c r="U4" s="8" t="s">
        <v>16</v>
      </c>
      <c r="V4" s="8" t="s">
        <v>20</v>
      </c>
      <c r="W4" s="8" t="s">
        <v>3</v>
      </c>
      <c r="X4" s="8" t="s">
        <v>17</v>
      </c>
      <c r="Y4" s="8" t="s">
        <v>14</v>
      </c>
      <c r="Z4" s="8" t="s">
        <v>18</v>
      </c>
      <c r="AA4" s="8" t="s">
        <v>15</v>
      </c>
      <c r="AB4" s="8" t="s">
        <v>19</v>
      </c>
      <c r="AC4" s="8" t="s">
        <v>16</v>
      </c>
      <c r="AD4" s="8" t="s">
        <v>20</v>
      </c>
    </row>
    <row r="5" spans="1:30" x14ac:dyDescent="0.25">
      <c r="A5" s="5" t="s">
        <v>1</v>
      </c>
      <c r="B5" s="5">
        <v>1</v>
      </c>
      <c r="C5" s="9">
        <v>0.92265014648437504</v>
      </c>
      <c r="D5" s="10">
        <v>0.76374511718750004</v>
      </c>
      <c r="E5" s="11">
        <v>0.964324951171875</v>
      </c>
      <c r="F5" s="12">
        <v>0.99974060058593806</v>
      </c>
      <c r="G5" s="13">
        <v>0.99848937988281306</v>
      </c>
      <c r="H5" s="14">
        <v>0.76763610839843799</v>
      </c>
      <c r="I5" s="10">
        <v>0.94938354492187504</v>
      </c>
      <c r="J5" s="11">
        <v>0.98971252441406299</v>
      </c>
      <c r="K5" s="11">
        <v>1</v>
      </c>
      <c r="L5" s="11">
        <v>0.72454528808593799</v>
      </c>
      <c r="M5" s="11">
        <v>0.999969482421875</v>
      </c>
      <c r="N5" s="12">
        <v>0.29533996582031302</v>
      </c>
      <c r="O5" s="10">
        <v>0.984344482421875</v>
      </c>
      <c r="P5" s="12">
        <v>0.64924316406250004</v>
      </c>
      <c r="Q5" s="10">
        <v>0.92509155273437504</v>
      </c>
      <c r="R5" s="11">
        <v>0.89683227539062504</v>
      </c>
      <c r="S5" s="11">
        <v>0.99908447265625</v>
      </c>
      <c r="T5" s="11">
        <v>0.64912109375000004</v>
      </c>
      <c r="U5" s="11">
        <v>0.999969482421875</v>
      </c>
      <c r="V5" s="12">
        <v>0.40415039062500002</v>
      </c>
      <c r="W5" s="15">
        <v>0.9888916015625</v>
      </c>
      <c r="X5" s="16">
        <v>0.49468383789062498</v>
      </c>
      <c r="Y5" s="10">
        <v>0.92478637695312504</v>
      </c>
      <c r="Z5" s="11">
        <v>0.80524902343750004</v>
      </c>
      <c r="AA5" s="11">
        <v>0.999053955078125</v>
      </c>
      <c r="AB5" s="11">
        <v>0.42836914062499998</v>
      </c>
      <c r="AC5" s="11">
        <v>0.9998779296875</v>
      </c>
      <c r="AD5" s="12">
        <v>0.18046875000000001</v>
      </c>
    </row>
    <row r="6" spans="1:30" x14ac:dyDescent="0.25">
      <c r="A6" s="5" t="s">
        <v>1</v>
      </c>
      <c r="B6" s="5">
        <v>2</v>
      </c>
      <c r="C6" s="17">
        <v>0.86590270996093799</v>
      </c>
      <c r="D6" s="18">
        <v>0.71557312011718799</v>
      </c>
      <c r="E6" s="19">
        <v>0.89384155273437504</v>
      </c>
      <c r="F6" s="20">
        <v>0.9716796875</v>
      </c>
      <c r="G6" s="21">
        <v>0.87534790039062504</v>
      </c>
      <c r="H6" s="22">
        <v>0.33998718261718802</v>
      </c>
      <c r="I6" s="21">
        <v>0.72163085937500004</v>
      </c>
      <c r="J6" s="23">
        <v>0.16841430664062501</v>
      </c>
      <c r="K6" s="23">
        <v>0.93900756835937504</v>
      </c>
      <c r="L6" s="23">
        <v>0.198974609375</v>
      </c>
      <c r="M6" s="23">
        <v>0.984649658203125</v>
      </c>
      <c r="N6" s="22">
        <v>0.39783325195312502</v>
      </c>
      <c r="O6" s="21">
        <v>0.85081176757812504</v>
      </c>
      <c r="P6" s="22">
        <v>0.18631286621093801</v>
      </c>
      <c r="Q6" s="21">
        <v>0.72266845703125004</v>
      </c>
      <c r="R6" s="23">
        <v>0.15819091796875001</v>
      </c>
      <c r="S6" s="23">
        <v>0.90136413574218799</v>
      </c>
      <c r="T6" s="23">
        <v>0</v>
      </c>
      <c r="U6" s="23">
        <v>0.97999572753906306</v>
      </c>
      <c r="V6" s="22">
        <v>0.30288085937499998</v>
      </c>
      <c r="W6" s="21">
        <v>0.86298828125000004</v>
      </c>
      <c r="X6" s="22">
        <v>0.101596069335938</v>
      </c>
      <c r="Y6" s="21">
        <v>0.72163085937500004</v>
      </c>
      <c r="Z6" s="23">
        <v>8.72802734375E-3</v>
      </c>
      <c r="AA6" s="23">
        <v>0.93899230957031299</v>
      </c>
      <c r="AB6" s="23">
        <v>4.79736328125E-2</v>
      </c>
      <c r="AC6" s="23">
        <v>0.97137451171875</v>
      </c>
      <c r="AD6" s="22">
        <v>0.34134521484375002</v>
      </c>
    </row>
    <row r="7" spans="1:30" x14ac:dyDescent="0.25">
      <c r="A7" s="5" t="s">
        <v>1</v>
      </c>
      <c r="B7" s="5">
        <v>3</v>
      </c>
      <c r="C7" s="17">
        <v>0.20767517089843801</v>
      </c>
      <c r="D7" s="21">
        <v>0.105731201171875</v>
      </c>
      <c r="E7" s="23">
        <v>0.12962646484375001</v>
      </c>
      <c r="F7" s="22">
        <v>0.29175415039062502</v>
      </c>
      <c r="G7" s="24">
        <v>9.9261474609374997E-2</v>
      </c>
      <c r="H7" s="25">
        <v>0.40564575195312502</v>
      </c>
      <c r="I7" s="18">
        <v>4.1522216796874997E-2</v>
      </c>
      <c r="J7" s="19">
        <v>0.45221557617187502</v>
      </c>
      <c r="K7" s="19">
        <v>4.9896240234375E-2</v>
      </c>
      <c r="L7" s="19">
        <v>0.61225280761718803</v>
      </c>
      <c r="M7" s="19">
        <v>0.28842468261718801</v>
      </c>
      <c r="N7" s="20">
        <v>0.106524658203125</v>
      </c>
      <c r="O7" s="21">
        <v>0.15700073242187501</v>
      </c>
      <c r="P7" s="22">
        <v>0.27192993164062501</v>
      </c>
      <c r="Q7" s="21">
        <v>0.105731201171875</v>
      </c>
      <c r="R7" s="23">
        <v>0</v>
      </c>
      <c r="S7" s="23">
        <v>5.474853515625E-2</v>
      </c>
      <c r="T7" s="23">
        <v>0.39511718750000002</v>
      </c>
      <c r="U7" s="23">
        <v>0.28718872070312501</v>
      </c>
      <c r="V7" s="22">
        <v>0.21162719726562501</v>
      </c>
      <c r="W7" s="21">
        <v>8.6154174804687497E-2</v>
      </c>
      <c r="X7" s="22">
        <v>0.38157958984375001</v>
      </c>
      <c r="Y7" s="21">
        <v>4.1552734374999997E-2</v>
      </c>
      <c r="Z7" s="23">
        <v>0.52714843749999996</v>
      </c>
      <c r="AA7" s="23">
        <v>4.35333251953125E-2</v>
      </c>
      <c r="AB7" s="23">
        <v>0.45186767578124998</v>
      </c>
      <c r="AC7" s="23">
        <v>0.28813476562500001</v>
      </c>
      <c r="AD7" s="22">
        <v>7.1047973632812497E-2</v>
      </c>
    </row>
    <row r="8" spans="1:30" x14ac:dyDescent="0.25">
      <c r="A8" s="5" t="s">
        <v>1</v>
      </c>
      <c r="B8" s="5">
        <v>4</v>
      </c>
      <c r="C8" s="17">
        <v>0.76195983886718799</v>
      </c>
      <c r="D8" s="21">
        <v>0.68900756835937504</v>
      </c>
      <c r="E8" s="23">
        <v>0.75962524414062504</v>
      </c>
      <c r="F8" s="22">
        <v>0.77485351562500004</v>
      </c>
      <c r="G8" s="18">
        <v>0.73354492187499998</v>
      </c>
      <c r="H8" s="20">
        <v>0.47152099609374998</v>
      </c>
      <c r="I8" s="21">
        <v>0.72063903808593799</v>
      </c>
      <c r="J8" s="23">
        <v>0.44284973144531298</v>
      </c>
      <c r="K8" s="23">
        <v>0.66484985351562498</v>
      </c>
      <c r="L8" s="23">
        <v>0.53640136718749998</v>
      </c>
      <c r="M8" s="23">
        <v>0.75532226562500004</v>
      </c>
      <c r="N8" s="22">
        <v>0.30043334960937501</v>
      </c>
      <c r="O8" s="21">
        <v>0.76154785156250004</v>
      </c>
      <c r="P8" s="22">
        <v>0.38297119140625002</v>
      </c>
      <c r="Q8" s="21">
        <v>0.76154785156250004</v>
      </c>
      <c r="R8" s="23">
        <v>0.59597167968749998</v>
      </c>
      <c r="S8" s="23">
        <v>0.66420898437499998</v>
      </c>
      <c r="T8" s="23">
        <v>0.59124145507812498</v>
      </c>
      <c r="U8" s="23">
        <v>0.77485351562500004</v>
      </c>
      <c r="V8" s="22">
        <v>0.28003234863281301</v>
      </c>
      <c r="W8" s="21">
        <v>0.76204833984374998</v>
      </c>
      <c r="X8" s="22">
        <v>0.54158935546874998</v>
      </c>
      <c r="Y8" s="21">
        <v>0.77456359863281299</v>
      </c>
      <c r="Z8" s="23">
        <v>0.53939208984374998</v>
      </c>
      <c r="AA8" s="23">
        <v>0.73198852539062498</v>
      </c>
      <c r="AB8" s="23">
        <v>0.64663085937499998</v>
      </c>
      <c r="AC8" s="23">
        <v>0.77485351562500004</v>
      </c>
      <c r="AD8" s="22">
        <v>0.129058837890625</v>
      </c>
    </row>
    <row r="9" spans="1:30" x14ac:dyDescent="0.25">
      <c r="A9" s="5" t="s">
        <v>1</v>
      </c>
      <c r="B9" s="5">
        <v>5</v>
      </c>
      <c r="C9" s="17">
        <v>0.83123474121093799</v>
      </c>
      <c r="D9" s="18">
        <v>0.98193359375</v>
      </c>
      <c r="E9" s="19">
        <v>0.89356689453125004</v>
      </c>
      <c r="F9" s="20">
        <v>0.83123474121093799</v>
      </c>
      <c r="G9" s="21">
        <v>0.83123474121093799</v>
      </c>
      <c r="H9" s="22">
        <v>0</v>
      </c>
      <c r="I9" s="21">
        <v>0.98193359375</v>
      </c>
      <c r="J9" s="23">
        <v>4.4097900390625E-3</v>
      </c>
      <c r="K9" s="23">
        <v>0.89356689453125004</v>
      </c>
      <c r="L9" s="23">
        <v>0</v>
      </c>
      <c r="M9" s="23">
        <v>0.83123474121093799</v>
      </c>
      <c r="N9" s="22">
        <v>0</v>
      </c>
      <c r="O9" s="21">
        <v>0.83123474121093799</v>
      </c>
      <c r="P9" s="22">
        <v>0</v>
      </c>
      <c r="Q9" s="21">
        <v>0.98193359375</v>
      </c>
      <c r="R9" s="23">
        <v>0</v>
      </c>
      <c r="S9" s="23">
        <v>0.89161376953125004</v>
      </c>
      <c r="T9" s="23">
        <v>0.23448486328125001</v>
      </c>
      <c r="U9" s="23">
        <v>0.83123474121093799</v>
      </c>
      <c r="V9" s="22">
        <v>0</v>
      </c>
      <c r="W9" s="21">
        <v>0.83123474121093799</v>
      </c>
      <c r="X9" s="22">
        <v>4.8828125E-4</v>
      </c>
      <c r="Y9" s="21">
        <v>0.98193359375</v>
      </c>
      <c r="Z9" s="23">
        <v>8.85009765625E-4</v>
      </c>
      <c r="AA9" s="23">
        <v>0.89352111816406299</v>
      </c>
      <c r="AB9" s="23">
        <v>4.93316650390625E-2</v>
      </c>
      <c r="AC9" s="23">
        <v>0.83123474121093799</v>
      </c>
      <c r="AD9" s="22">
        <v>0</v>
      </c>
    </row>
    <row r="10" spans="1:30" x14ac:dyDescent="0.25">
      <c r="A10" s="5" t="s">
        <v>1</v>
      </c>
      <c r="B10" s="5">
        <v>6</v>
      </c>
      <c r="C10" s="17">
        <v>0.44760742187500002</v>
      </c>
      <c r="D10" s="21">
        <v>0.22044677734375001</v>
      </c>
      <c r="E10" s="23">
        <v>0.45574035644531302</v>
      </c>
      <c r="F10" s="22">
        <v>0.49450073242187498</v>
      </c>
      <c r="G10" s="18">
        <v>0.26651306152343801</v>
      </c>
      <c r="H10" s="20">
        <v>0.39664306640625002</v>
      </c>
      <c r="I10" s="21">
        <v>0.13751525878906301</v>
      </c>
      <c r="J10" s="23">
        <v>0.49162902832031302</v>
      </c>
      <c r="K10" s="23">
        <v>0.41870727539062502</v>
      </c>
      <c r="L10" s="23">
        <v>0.36958923339843802</v>
      </c>
      <c r="M10" s="23">
        <v>0.34892578125000001</v>
      </c>
      <c r="N10" s="22">
        <v>0.24275817871093799</v>
      </c>
      <c r="O10" s="21">
        <v>0.44760742187500002</v>
      </c>
      <c r="P10" s="22">
        <v>0.134689331054688</v>
      </c>
      <c r="Q10" s="21">
        <v>0.16850585937500001</v>
      </c>
      <c r="R10" s="23">
        <v>0.34958496093750002</v>
      </c>
      <c r="S10" s="23">
        <v>0.45574035644531302</v>
      </c>
      <c r="T10" s="23">
        <v>0</v>
      </c>
      <c r="U10" s="23">
        <v>0.49450073242187498</v>
      </c>
      <c r="V10" s="22">
        <v>0.19295043945312501</v>
      </c>
      <c r="W10" s="21">
        <v>0.44760742187500002</v>
      </c>
      <c r="X10" s="22">
        <v>3.41796875E-3</v>
      </c>
      <c r="Y10" s="21">
        <v>0.12639160156250001</v>
      </c>
      <c r="Z10" s="23">
        <v>0.40711059570312502</v>
      </c>
      <c r="AA10" s="23">
        <v>0.44675292968750002</v>
      </c>
      <c r="AB10" s="23">
        <v>0.16951293945312501</v>
      </c>
      <c r="AC10" s="23">
        <v>0.46677246093750002</v>
      </c>
      <c r="AD10" s="22">
        <v>1.3275146484375E-3</v>
      </c>
    </row>
    <row r="11" spans="1:30" x14ac:dyDescent="0.25">
      <c r="A11" s="5" t="s">
        <v>1</v>
      </c>
      <c r="B11" s="5">
        <v>7</v>
      </c>
      <c r="C11" s="17">
        <v>0.64063415527343803</v>
      </c>
      <c r="D11" s="21">
        <v>0.45847167968750002</v>
      </c>
      <c r="E11" s="23">
        <v>0.71227722167968799</v>
      </c>
      <c r="F11" s="22">
        <v>0.80732421875000004</v>
      </c>
      <c r="G11" s="21">
        <v>0.51284179687499998</v>
      </c>
      <c r="H11" s="22">
        <v>0.99844055175781299</v>
      </c>
      <c r="I11" s="18">
        <v>0.32205810546875002</v>
      </c>
      <c r="J11" s="19">
        <v>0.99143676757812504</v>
      </c>
      <c r="K11" s="19">
        <v>0.71450195312499998</v>
      </c>
      <c r="L11" s="19">
        <v>0.99921875000000004</v>
      </c>
      <c r="M11" s="19">
        <v>0.91029052734375004</v>
      </c>
      <c r="N11" s="20">
        <v>0.99624328613281299</v>
      </c>
      <c r="O11" s="21">
        <v>0.55495605468749998</v>
      </c>
      <c r="P11" s="22">
        <v>0.98591308593750004</v>
      </c>
      <c r="Q11" s="21">
        <v>0.35144653320312502</v>
      </c>
      <c r="R11" s="23">
        <v>0.95649414062500004</v>
      </c>
      <c r="S11" s="23">
        <v>0.68654785156249998</v>
      </c>
      <c r="T11" s="23">
        <v>0.97419433593750004</v>
      </c>
      <c r="U11" s="23">
        <v>0.90156250000000004</v>
      </c>
      <c r="V11" s="22">
        <v>0.98164062500000004</v>
      </c>
      <c r="W11" s="21">
        <v>0.59031066894531303</v>
      </c>
      <c r="X11" s="22">
        <v>0.99540405273437504</v>
      </c>
      <c r="Y11" s="21">
        <v>0.34873046875000002</v>
      </c>
      <c r="Z11" s="23">
        <v>0.98360900878906299</v>
      </c>
      <c r="AA11" s="23">
        <v>0.79873046874999998</v>
      </c>
      <c r="AB11" s="23">
        <v>0.99990539550781299</v>
      </c>
      <c r="AC11" s="23">
        <v>0.91303710937500004</v>
      </c>
      <c r="AD11" s="22">
        <v>0.99563293457031299</v>
      </c>
    </row>
    <row r="12" spans="1:30" x14ac:dyDescent="0.25">
      <c r="A12" s="26" t="s">
        <v>1</v>
      </c>
      <c r="B12" s="26">
        <v>8</v>
      </c>
      <c r="C12" s="27">
        <v>0.63810119628906303</v>
      </c>
      <c r="D12" s="28">
        <v>0.58510742187499998</v>
      </c>
      <c r="E12" s="29">
        <v>0.59784851074218803</v>
      </c>
      <c r="F12" s="30">
        <v>0.68247375488281303</v>
      </c>
      <c r="G12" s="28">
        <v>0.61072692871093803</v>
      </c>
      <c r="H12" s="30">
        <v>8.2095336914062497E-2</v>
      </c>
      <c r="I12" s="31">
        <v>0.51381835937499998</v>
      </c>
      <c r="J12" s="32">
        <v>0.96261291503906299</v>
      </c>
      <c r="K12" s="32">
        <v>0.59784851074218803</v>
      </c>
      <c r="L12" s="32">
        <v>0</v>
      </c>
      <c r="M12" s="32">
        <v>0.68247375488281303</v>
      </c>
      <c r="N12" s="33">
        <v>0</v>
      </c>
      <c r="O12" s="28">
        <v>0.61173400878906303</v>
      </c>
      <c r="P12" s="30">
        <v>0.137985229492188</v>
      </c>
      <c r="Q12" s="28">
        <v>0.55903015136718803</v>
      </c>
      <c r="R12" s="29">
        <v>0.86323242187500004</v>
      </c>
      <c r="S12" s="29">
        <v>0.56182250976562498</v>
      </c>
      <c r="T12" s="29">
        <v>0</v>
      </c>
      <c r="U12" s="29">
        <v>0.72518310546874998</v>
      </c>
      <c r="V12" s="30">
        <v>0.117935180664063</v>
      </c>
      <c r="W12" s="28">
        <v>0.63810119628906303</v>
      </c>
      <c r="X12" s="30">
        <v>1.08489990234375E-2</v>
      </c>
      <c r="Y12" s="28">
        <v>0.54345092773437498</v>
      </c>
      <c r="Z12" s="29">
        <v>0.90946655273437504</v>
      </c>
      <c r="AA12" s="29">
        <v>0.59784851074218803</v>
      </c>
      <c r="AB12" s="29">
        <v>7.2479248046875E-3</v>
      </c>
      <c r="AC12" s="29">
        <v>0.68247375488281303</v>
      </c>
      <c r="AD12" s="30">
        <v>1.043701171875E-2</v>
      </c>
    </row>
    <row r="13" spans="1:30" x14ac:dyDescent="0.25">
      <c r="A13" s="5" t="s">
        <v>2</v>
      </c>
      <c r="B13" s="5">
        <v>1</v>
      </c>
      <c r="C13" s="17">
        <v>0.46658935546875002</v>
      </c>
      <c r="D13" s="21">
        <v>0.49484863281250002</v>
      </c>
      <c r="E13" s="23">
        <v>0.50065002441406303</v>
      </c>
      <c r="F13" s="22">
        <v>0.46098937988281302</v>
      </c>
      <c r="G13" s="21">
        <v>0.46161499023437502</v>
      </c>
      <c r="H13" s="22">
        <v>0.117343139648438</v>
      </c>
      <c r="I13" s="21">
        <v>0.49484863281250002</v>
      </c>
      <c r="J13" s="23">
        <v>8.0020141601562497E-2</v>
      </c>
      <c r="K13" s="23">
        <v>0.46752014160156302</v>
      </c>
      <c r="L13" s="23">
        <v>0.13623352050781301</v>
      </c>
      <c r="M13" s="23">
        <v>0.46098937988281302</v>
      </c>
      <c r="N13" s="22">
        <v>0.12591857910156301</v>
      </c>
      <c r="O13" s="21">
        <v>0.46161499023437502</v>
      </c>
      <c r="P13" s="22">
        <v>0.25397033691406301</v>
      </c>
      <c r="Q13" s="21">
        <v>0.49484863281250002</v>
      </c>
      <c r="R13" s="23">
        <v>7.4999999999999997E-2</v>
      </c>
      <c r="S13" s="23">
        <v>0.46752014160156302</v>
      </c>
      <c r="T13" s="23">
        <v>0.36148681640625002</v>
      </c>
      <c r="U13" s="23">
        <v>0.46098937988281302</v>
      </c>
      <c r="V13" s="22">
        <v>0.124969482421875</v>
      </c>
      <c r="W13" s="18">
        <v>0.46170654296875002</v>
      </c>
      <c r="X13" s="20">
        <v>0.29667968750000001</v>
      </c>
      <c r="Y13" s="21">
        <v>0.48212280273437502</v>
      </c>
      <c r="Z13" s="23">
        <v>0.31059570312500001</v>
      </c>
      <c r="AA13" s="23">
        <v>0.46668090820312502</v>
      </c>
      <c r="AB13" s="23">
        <v>0.29492797851562502</v>
      </c>
      <c r="AC13" s="23">
        <v>0.46225585937500002</v>
      </c>
      <c r="AD13" s="22">
        <v>0.23118896484375001</v>
      </c>
    </row>
    <row r="14" spans="1:30" x14ac:dyDescent="0.25">
      <c r="A14" s="5" t="s">
        <v>2</v>
      </c>
      <c r="B14" s="5">
        <v>2</v>
      </c>
      <c r="C14" s="17">
        <v>0.47041931152343802</v>
      </c>
      <c r="D14" s="21">
        <v>0.37721862792968802</v>
      </c>
      <c r="E14" s="23">
        <v>0.43901672363281302</v>
      </c>
      <c r="F14" s="22">
        <v>0.65041503906249998</v>
      </c>
      <c r="G14" s="18">
        <v>0.37074890136718802</v>
      </c>
      <c r="H14" s="20">
        <v>0.96940307617187504</v>
      </c>
      <c r="I14" s="21">
        <v>0.19844360351562501</v>
      </c>
      <c r="J14" s="23">
        <v>0.97892456054687504</v>
      </c>
      <c r="K14" s="23">
        <v>0.34384765625000002</v>
      </c>
      <c r="L14" s="23">
        <v>0.96688232421874998</v>
      </c>
      <c r="M14" s="23">
        <v>0.49068603515624998</v>
      </c>
      <c r="N14" s="22">
        <v>0.95029907226562504</v>
      </c>
      <c r="O14" s="21">
        <v>0.41344299316406302</v>
      </c>
      <c r="P14" s="22">
        <v>0.85079650878906299</v>
      </c>
      <c r="Q14" s="21">
        <v>0.39816894531250002</v>
      </c>
      <c r="R14" s="23">
        <v>0.79707031250000004</v>
      </c>
      <c r="S14" s="23">
        <v>0.39255371093750002</v>
      </c>
      <c r="T14" s="23">
        <v>0.78040771484375004</v>
      </c>
      <c r="U14" s="23">
        <v>0.6</v>
      </c>
      <c r="V14" s="22">
        <v>0.18364257812500001</v>
      </c>
      <c r="W14" s="21">
        <v>0.39931335449218802</v>
      </c>
      <c r="X14" s="22">
        <v>0.92113952636718799</v>
      </c>
      <c r="Y14" s="21">
        <v>0.33325805664062502</v>
      </c>
      <c r="Z14" s="23">
        <v>0.94488220214843799</v>
      </c>
      <c r="AA14" s="23">
        <v>0.34522094726562502</v>
      </c>
      <c r="AB14" s="23">
        <v>0.90240173339843799</v>
      </c>
      <c r="AC14" s="23">
        <v>0.47701416015624998</v>
      </c>
      <c r="AD14" s="22">
        <v>0.91474609375000004</v>
      </c>
    </row>
    <row r="15" spans="1:30" x14ac:dyDescent="0.25">
      <c r="A15" s="5" t="s">
        <v>2</v>
      </c>
      <c r="B15" s="5">
        <v>3</v>
      </c>
      <c r="C15" s="17">
        <v>0.89507751464843799</v>
      </c>
      <c r="D15" s="21">
        <v>0.78449707031250004</v>
      </c>
      <c r="E15" s="23">
        <v>0.94555358886718799</v>
      </c>
      <c r="F15" s="22">
        <v>0.96096496582031299</v>
      </c>
      <c r="G15" s="18">
        <v>0.93717651367187504</v>
      </c>
      <c r="H15" s="20">
        <v>0.73109130859375004</v>
      </c>
      <c r="I15" s="21">
        <v>0.86451416015625004</v>
      </c>
      <c r="J15" s="23">
        <v>0.89509277343750004</v>
      </c>
      <c r="K15" s="23">
        <v>0.99456481933593799</v>
      </c>
      <c r="L15" s="23">
        <v>0.50766601562500002</v>
      </c>
      <c r="M15" s="23">
        <v>0.99945068359375</v>
      </c>
      <c r="N15" s="22">
        <v>0.84545593261718799</v>
      </c>
      <c r="O15" s="21">
        <v>0.92144470214843799</v>
      </c>
      <c r="P15" s="22">
        <v>0.46094360351562502</v>
      </c>
      <c r="Q15" s="21">
        <v>0.81666259765625004</v>
      </c>
      <c r="R15" s="23">
        <v>0.89997558593750004</v>
      </c>
      <c r="S15" s="23">
        <v>0.97684936523437504</v>
      </c>
      <c r="T15" s="23">
        <v>0.28814697265625</v>
      </c>
      <c r="U15" s="23">
        <v>0.998748779296875</v>
      </c>
      <c r="V15" s="22">
        <v>0.46755371093749998</v>
      </c>
      <c r="W15" s="21">
        <v>0.93969421386718799</v>
      </c>
      <c r="X15" s="22">
        <v>0.53354797363281303</v>
      </c>
      <c r="Y15" s="21">
        <v>0.83909301757812504</v>
      </c>
      <c r="Z15" s="23">
        <v>0.80421142578125004</v>
      </c>
      <c r="AA15" s="23">
        <v>0.97248535156250004</v>
      </c>
      <c r="AB15" s="23">
        <v>0.42346801757812502</v>
      </c>
      <c r="AC15" s="23">
        <v>1</v>
      </c>
      <c r="AD15" s="22">
        <v>0.57488403320312498</v>
      </c>
    </row>
    <row r="16" spans="1:30" x14ac:dyDescent="0.25">
      <c r="A16" s="5" t="s">
        <v>2</v>
      </c>
      <c r="B16" s="5">
        <v>4</v>
      </c>
      <c r="C16" s="17">
        <v>0.85522155761718799</v>
      </c>
      <c r="D16" s="21">
        <v>0.73458557128906299</v>
      </c>
      <c r="E16" s="23">
        <v>0.92591552734375004</v>
      </c>
      <c r="F16" s="22">
        <v>0.96830444335937504</v>
      </c>
      <c r="G16" s="21">
        <v>0.84176330566406299</v>
      </c>
      <c r="H16" s="22">
        <v>0.62947998046874998</v>
      </c>
      <c r="I16" s="21">
        <v>0.70332031250000004</v>
      </c>
      <c r="J16" s="23">
        <v>0.79424743652343799</v>
      </c>
      <c r="K16" s="23">
        <v>1</v>
      </c>
      <c r="L16" s="23">
        <v>0.97771911621093799</v>
      </c>
      <c r="M16" s="23">
        <v>0.996063232421875</v>
      </c>
      <c r="N16" s="22">
        <v>0.38452758789062502</v>
      </c>
      <c r="O16" s="21">
        <v>0.86381225585937504</v>
      </c>
      <c r="P16" s="22">
        <v>0.73258361816406303</v>
      </c>
      <c r="Q16" s="21">
        <v>0.69182739257812498</v>
      </c>
      <c r="R16" s="23">
        <v>0.88813476562500004</v>
      </c>
      <c r="S16" s="23">
        <v>0.9990234375</v>
      </c>
      <c r="T16" s="23">
        <v>0.93023376464843799</v>
      </c>
      <c r="U16" s="23">
        <v>0.94161682128906299</v>
      </c>
      <c r="V16" s="22">
        <v>0.43329467773437502</v>
      </c>
      <c r="W16" s="24">
        <v>0.86463623046875004</v>
      </c>
      <c r="X16" s="25">
        <v>0.80192260742187504</v>
      </c>
      <c r="Y16" s="18">
        <v>0.67910156249999998</v>
      </c>
      <c r="Z16" s="19">
        <v>0.91198425292968799</v>
      </c>
      <c r="AA16" s="19">
        <v>1</v>
      </c>
      <c r="AB16" s="19">
        <v>0.94241027832031299</v>
      </c>
      <c r="AC16" s="19">
        <v>0.99993896484375</v>
      </c>
      <c r="AD16" s="20">
        <v>0.30736083984375001</v>
      </c>
    </row>
    <row r="17" spans="1:30" x14ac:dyDescent="0.25">
      <c r="A17" s="5" t="s">
        <v>2</v>
      </c>
      <c r="B17" s="5">
        <v>5</v>
      </c>
      <c r="C17" s="17">
        <v>0.88459472656250004</v>
      </c>
      <c r="D17" s="21">
        <v>0.71717224121093803</v>
      </c>
      <c r="E17" s="23">
        <v>0.90687255859375004</v>
      </c>
      <c r="F17" s="22">
        <v>1</v>
      </c>
      <c r="G17" s="21">
        <v>0.93671875000000004</v>
      </c>
      <c r="H17" s="22">
        <v>0.93893127441406299</v>
      </c>
      <c r="I17" s="18">
        <v>0.64998779296874998</v>
      </c>
      <c r="J17" s="19">
        <v>0.99371032714843799</v>
      </c>
      <c r="K17" s="19">
        <v>0.99738769531250004</v>
      </c>
      <c r="L17" s="19">
        <v>0.91192321777343799</v>
      </c>
      <c r="M17" s="19">
        <v>1</v>
      </c>
      <c r="N17" s="20">
        <v>0.47058715820312502</v>
      </c>
      <c r="O17" s="21">
        <v>0.92139892578125004</v>
      </c>
      <c r="P17" s="22">
        <v>0.91898803710937504</v>
      </c>
      <c r="Q17" s="21">
        <v>0.69277343749999998</v>
      </c>
      <c r="R17" s="23">
        <v>0.99595336914062504</v>
      </c>
      <c r="S17" s="23">
        <v>0.99981689453125</v>
      </c>
      <c r="T17" s="23">
        <v>0.93433837890625004</v>
      </c>
      <c r="U17" s="23">
        <v>1</v>
      </c>
      <c r="V17" s="22">
        <v>0.20390625000000001</v>
      </c>
      <c r="W17" s="21">
        <v>0.92962341308593799</v>
      </c>
      <c r="X17" s="22">
        <v>0.93227844238281299</v>
      </c>
      <c r="Y17" s="21">
        <v>0.67249755859375004</v>
      </c>
      <c r="Z17" s="23">
        <v>0.99729614257812504</v>
      </c>
      <c r="AA17" s="23">
        <v>0.999542236328125</v>
      </c>
      <c r="AB17" s="23">
        <v>0.93195800781250004</v>
      </c>
      <c r="AC17" s="23">
        <v>1</v>
      </c>
      <c r="AD17" s="22">
        <v>0.32640380859375001</v>
      </c>
    </row>
    <row r="18" spans="1:30" x14ac:dyDescent="0.25">
      <c r="A18" s="5" t="s">
        <v>2</v>
      </c>
      <c r="B18" s="5">
        <v>6</v>
      </c>
      <c r="C18" s="17">
        <v>0.85072021484375004</v>
      </c>
      <c r="D18" s="21">
        <v>0.93661193847656299</v>
      </c>
      <c r="E18" s="23">
        <v>0.76258544921875004</v>
      </c>
      <c r="F18" s="22">
        <v>0.94697265625000004</v>
      </c>
      <c r="G18" s="21">
        <v>0.95187072753906299</v>
      </c>
      <c r="H18" s="22">
        <v>0.77765502929687502</v>
      </c>
      <c r="I18" s="21">
        <v>0.99219970703125004</v>
      </c>
      <c r="J18" s="23">
        <v>0.65357055664062502</v>
      </c>
      <c r="K18" s="23">
        <v>0.87853698730468799</v>
      </c>
      <c r="L18" s="23">
        <v>0.94172363281250004</v>
      </c>
      <c r="M18" s="23">
        <v>0.97874145507812504</v>
      </c>
      <c r="N18" s="22">
        <v>0.81442871093750002</v>
      </c>
      <c r="O18" s="21">
        <v>0.96642761230468799</v>
      </c>
      <c r="P18" s="22">
        <v>0.79433593749999998</v>
      </c>
      <c r="Q18" s="21">
        <v>0.94089965820312504</v>
      </c>
      <c r="R18" s="23">
        <v>0.45085449218750001</v>
      </c>
      <c r="S18" s="23">
        <v>0.91801147460937504</v>
      </c>
      <c r="T18" s="23">
        <v>0.94814453124999998</v>
      </c>
      <c r="U18" s="23">
        <v>0.95579223632812504</v>
      </c>
      <c r="V18" s="22">
        <v>0.46653137207031298</v>
      </c>
      <c r="W18" s="18">
        <v>0.96020202636718799</v>
      </c>
      <c r="X18" s="20">
        <v>0.78039245605468799</v>
      </c>
      <c r="Y18" s="21">
        <v>0.98638916015625</v>
      </c>
      <c r="Z18" s="23">
        <v>0.53713378906249998</v>
      </c>
      <c r="AA18" s="23">
        <v>0.90266113281250004</v>
      </c>
      <c r="AB18" s="23">
        <v>0.91218261718750004</v>
      </c>
      <c r="AC18" s="23">
        <v>0.97257690429687504</v>
      </c>
      <c r="AD18" s="22">
        <v>0.56838378906249998</v>
      </c>
    </row>
    <row r="19" spans="1:30" x14ac:dyDescent="0.25">
      <c r="A19" s="5" t="s">
        <v>2</v>
      </c>
      <c r="B19" s="5">
        <v>7</v>
      </c>
      <c r="C19" s="17">
        <v>0.75123291015625004</v>
      </c>
      <c r="D19" s="21">
        <v>0.71415405273437504</v>
      </c>
      <c r="E19" s="23">
        <v>0.74970703125000004</v>
      </c>
      <c r="F19" s="22">
        <v>0.77811889648437504</v>
      </c>
      <c r="G19" s="18">
        <v>0.76998596191406299</v>
      </c>
      <c r="H19" s="20">
        <v>0.27592773437500001</v>
      </c>
      <c r="I19" s="21">
        <v>0.71409301757812504</v>
      </c>
      <c r="J19" s="23">
        <v>8.5772705078124997E-2</v>
      </c>
      <c r="K19" s="23">
        <v>0.75086669921875004</v>
      </c>
      <c r="L19" s="23">
        <v>0.10838623046875</v>
      </c>
      <c r="M19" s="23">
        <v>0.82751159667968799</v>
      </c>
      <c r="N19" s="22">
        <v>0.80473022460937504</v>
      </c>
      <c r="O19" s="21">
        <v>0.75123291015625004</v>
      </c>
      <c r="P19" s="22">
        <v>0.22447509765625001</v>
      </c>
      <c r="Q19" s="21">
        <v>0.71415405273437504</v>
      </c>
      <c r="R19" s="23">
        <v>0.23161621093750001</v>
      </c>
      <c r="S19" s="23">
        <v>0.75086669921875004</v>
      </c>
      <c r="T19" s="23">
        <v>0.17454833984375001</v>
      </c>
      <c r="U19" s="23">
        <v>0.77743225097656299</v>
      </c>
      <c r="V19" s="22">
        <v>0.71040039062500004</v>
      </c>
      <c r="W19" s="21">
        <v>0.76925354003906299</v>
      </c>
      <c r="X19" s="22">
        <v>0.16818542480468801</v>
      </c>
      <c r="Y19" s="21">
        <v>0.71415405273437504</v>
      </c>
      <c r="Z19" s="23">
        <v>3.2073974609375098E-3</v>
      </c>
      <c r="AA19" s="23">
        <v>0.74970703125000004</v>
      </c>
      <c r="AB19" s="23">
        <v>0.19755859375000001</v>
      </c>
      <c r="AC19" s="23">
        <v>0.82099609375000004</v>
      </c>
      <c r="AD19" s="22">
        <v>0.59926757812499998</v>
      </c>
    </row>
    <row r="20" spans="1:30" x14ac:dyDescent="0.25">
      <c r="A20" s="5" t="s">
        <v>2</v>
      </c>
      <c r="B20" s="5">
        <v>8</v>
      </c>
      <c r="C20" s="34">
        <v>0.66225585937499998</v>
      </c>
      <c r="D20" s="21">
        <v>0.80494384765625004</v>
      </c>
      <c r="E20" s="23">
        <v>0.74451904296875004</v>
      </c>
      <c r="F20" s="22">
        <v>0.65303955078124998</v>
      </c>
      <c r="G20" s="21">
        <v>0.66225585937499998</v>
      </c>
      <c r="H20" s="22">
        <v>0</v>
      </c>
      <c r="I20" s="21">
        <v>0.80494384765625004</v>
      </c>
      <c r="J20" s="23">
        <v>0</v>
      </c>
      <c r="K20" s="23">
        <v>0.77851562500000004</v>
      </c>
      <c r="L20" s="23">
        <v>0.30618896484375002</v>
      </c>
      <c r="M20" s="23">
        <v>0.65303955078124998</v>
      </c>
      <c r="N20" s="22">
        <v>0</v>
      </c>
      <c r="O20" s="21">
        <v>0.66225585937499998</v>
      </c>
      <c r="P20" s="22">
        <v>0</v>
      </c>
      <c r="Q20" s="21">
        <v>0.80494384765625004</v>
      </c>
      <c r="R20" s="23">
        <v>0</v>
      </c>
      <c r="S20" s="23">
        <v>0.75544433593750004</v>
      </c>
      <c r="T20" s="23">
        <v>0.42386474609375002</v>
      </c>
      <c r="U20" s="23">
        <v>0.65303955078124998</v>
      </c>
      <c r="V20" s="22">
        <v>0</v>
      </c>
      <c r="W20" s="21">
        <v>0.66225585937499998</v>
      </c>
      <c r="X20" s="22">
        <v>5.4595947265625E-2</v>
      </c>
      <c r="Y20" s="21">
        <v>0.81965332031250004</v>
      </c>
      <c r="Z20" s="23">
        <v>5.517578125E-2</v>
      </c>
      <c r="AA20" s="23">
        <v>0.76080017089843799</v>
      </c>
      <c r="AB20" s="23">
        <v>0.30728759765625002</v>
      </c>
      <c r="AC20" s="23">
        <v>0.65303955078124998</v>
      </c>
      <c r="AD20" s="22">
        <v>3.7841796875E-2</v>
      </c>
    </row>
    <row r="21" spans="1:30" x14ac:dyDescent="0.25">
      <c r="A21" s="6" t="s">
        <v>2</v>
      </c>
      <c r="B21" s="6">
        <v>9</v>
      </c>
      <c r="C21" s="35">
        <v>0.81074218750000004</v>
      </c>
      <c r="D21" s="36">
        <v>0.70321350097656299</v>
      </c>
      <c r="E21" s="37">
        <v>0.82732849121093799</v>
      </c>
      <c r="F21" s="38">
        <v>0.84046630859375004</v>
      </c>
      <c r="G21" s="39">
        <v>0.79945068359375004</v>
      </c>
      <c r="H21" s="40">
        <v>0.36424865722656302</v>
      </c>
      <c r="I21" s="36">
        <v>0.70739135742187498</v>
      </c>
      <c r="J21" s="37">
        <v>0.74313049316406299</v>
      </c>
      <c r="K21" s="37">
        <v>0.82732849121093799</v>
      </c>
      <c r="L21" s="37">
        <v>0.110324096679688</v>
      </c>
      <c r="M21" s="37">
        <v>0.84347229003906299</v>
      </c>
      <c r="N21" s="38">
        <v>0.17705078125000001</v>
      </c>
      <c r="O21" s="36">
        <v>0.79804687500000004</v>
      </c>
      <c r="P21" s="38">
        <v>0.54540405273437498</v>
      </c>
      <c r="Q21" s="36">
        <v>0.70742187499999998</v>
      </c>
      <c r="R21" s="37">
        <v>0.87836914062500004</v>
      </c>
      <c r="S21" s="37">
        <v>0.82734375000000004</v>
      </c>
      <c r="T21" s="37">
        <v>0.19157714843750001</v>
      </c>
      <c r="U21" s="37">
        <v>0.84052734375000004</v>
      </c>
      <c r="V21" s="38">
        <v>0.21950073242187501</v>
      </c>
      <c r="W21" s="36">
        <v>0.79804687500000004</v>
      </c>
      <c r="X21" s="38">
        <v>0.40111389160156302</v>
      </c>
      <c r="Y21" s="36">
        <v>0.72402343749999998</v>
      </c>
      <c r="Z21" s="37">
        <v>0.91618041992187504</v>
      </c>
      <c r="AA21" s="37">
        <v>0.82941894531250004</v>
      </c>
      <c r="AB21" s="37">
        <v>0.17198486328125001</v>
      </c>
      <c r="AC21" s="37">
        <v>0.85737304687500004</v>
      </c>
      <c r="AD21" s="38">
        <v>4.6478271484375E-2</v>
      </c>
    </row>
    <row r="22" spans="1:30" x14ac:dyDescent="0.25">
      <c r="A22" s="4"/>
      <c r="B22" s="41" t="s">
        <v>22</v>
      </c>
      <c r="C22" s="42">
        <f>AVERAGE(C5:C21)</f>
        <v>0.70368347167968803</v>
      </c>
      <c r="D22" s="42">
        <f t="shared" ref="D22:AD22" si="0">AVERAGE(D5:D21)</f>
        <v>0.63454482134650769</v>
      </c>
      <c r="E22" s="42">
        <f t="shared" si="0"/>
        <v>0.71817644904641587</v>
      </c>
      <c r="F22" s="42">
        <f t="shared" si="0"/>
        <v>0.77134309656479794</v>
      </c>
      <c r="G22" s="42">
        <f t="shared" si="0"/>
        <v>0.6858556410845591</v>
      </c>
      <c r="H22" s="42">
        <f t="shared" si="0"/>
        <v>0.48623818790211421</v>
      </c>
      <c r="I22" s="42">
        <f t="shared" si="0"/>
        <v>0.61872020048253684</v>
      </c>
      <c r="J22" s="42">
        <f t="shared" si="0"/>
        <v>0.57222056669347443</v>
      </c>
      <c r="K22" s="42">
        <f t="shared" si="0"/>
        <v>0.7245262594784011</v>
      </c>
      <c r="L22" s="42">
        <f t="shared" si="0"/>
        <v>0.49458995145909956</v>
      </c>
      <c r="M22" s="42">
        <f t="shared" si="0"/>
        <v>0.76772030101102962</v>
      </c>
      <c r="N22" s="42">
        <f t="shared" si="0"/>
        <v>0.40659592572380537</v>
      </c>
      <c r="O22" s="42">
        <f t="shared" si="0"/>
        <v>0.70346554026884212</v>
      </c>
      <c r="P22" s="42">
        <f t="shared" si="0"/>
        <v>0.44297305836397077</v>
      </c>
      <c r="Q22" s="42">
        <f t="shared" si="0"/>
        <v>0.63750915527343754</v>
      </c>
      <c r="R22" s="42">
        <f t="shared" si="0"/>
        <v>0.53160472196691178</v>
      </c>
      <c r="S22" s="42">
        <f t="shared" si="0"/>
        <v>0.72368002498851125</v>
      </c>
      <c r="T22" s="42">
        <f t="shared" si="0"/>
        <v>0.46334749109604784</v>
      </c>
      <c r="U22" s="42">
        <f t="shared" si="0"/>
        <v>0.77780205221737153</v>
      </c>
      <c r="V22" s="42">
        <f t="shared" si="0"/>
        <v>0.31182448443244493</v>
      </c>
      <c r="W22" s="42">
        <f t="shared" si="0"/>
        <v>0.70541579302619517</v>
      </c>
      <c r="X22" s="42">
        <f t="shared" si="0"/>
        <v>0.43643906537224286</v>
      </c>
      <c r="Y22" s="42">
        <f t="shared" si="0"/>
        <v>0.63019606646369497</v>
      </c>
      <c r="Z22" s="42">
        <f t="shared" si="0"/>
        <v>0.56836799172794128</v>
      </c>
      <c r="AA22" s="42">
        <f t="shared" si="0"/>
        <v>0.73393752154182013</v>
      </c>
      <c r="AB22" s="42">
        <f t="shared" si="0"/>
        <v>0.46382464240579058</v>
      </c>
      <c r="AC22" s="42">
        <f t="shared" si="0"/>
        <v>0.77476196289062516</v>
      </c>
      <c r="AD22" s="42">
        <f t="shared" si="0"/>
        <v>0.31387490665211398</v>
      </c>
    </row>
    <row r="23" spans="1:30" s="1" customFormat="1" x14ac:dyDescent="0.25">
      <c r="A23" s="3"/>
      <c r="B23" s="6" t="s">
        <v>23</v>
      </c>
      <c r="C23" s="37">
        <f t="shared" ref="C23:AD23" si="1">MEDIAN(C5:C21)</f>
        <v>0.76195983886718799</v>
      </c>
      <c r="D23" s="37">
        <f t="shared" si="1"/>
        <v>0.71415405273437504</v>
      </c>
      <c r="E23" s="37">
        <f t="shared" si="1"/>
        <v>0.75962524414062504</v>
      </c>
      <c r="F23" s="37">
        <f t="shared" si="1"/>
        <v>0.80732421875000004</v>
      </c>
      <c r="G23" s="37">
        <f t="shared" si="1"/>
        <v>0.76998596191406299</v>
      </c>
      <c r="H23" s="37">
        <f t="shared" si="1"/>
        <v>0.40564575195312502</v>
      </c>
      <c r="I23" s="37">
        <f t="shared" si="1"/>
        <v>0.70739135742187498</v>
      </c>
      <c r="J23" s="37">
        <f t="shared" si="1"/>
        <v>0.65357055664062502</v>
      </c>
      <c r="K23" s="37">
        <f t="shared" si="1"/>
        <v>0.77851562500000004</v>
      </c>
      <c r="L23" s="37">
        <f t="shared" si="1"/>
        <v>0.50766601562500002</v>
      </c>
      <c r="M23" s="37">
        <f t="shared" si="1"/>
        <v>0.83123474121093799</v>
      </c>
      <c r="N23" s="37">
        <f t="shared" si="1"/>
        <v>0.30043334960937501</v>
      </c>
      <c r="O23" s="37">
        <f t="shared" si="1"/>
        <v>0.76154785156250004</v>
      </c>
      <c r="P23" s="37">
        <f t="shared" si="1"/>
        <v>0.38297119140625002</v>
      </c>
      <c r="Q23" s="37">
        <f t="shared" si="1"/>
        <v>0.70742187499999998</v>
      </c>
      <c r="R23" s="37">
        <f t="shared" si="1"/>
        <v>0.59597167968749998</v>
      </c>
      <c r="S23" s="37">
        <f t="shared" si="1"/>
        <v>0.75544433593750004</v>
      </c>
      <c r="T23" s="37">
        <f t="shared" si="1"/>
        <v>0.39511718750000002</v>
      </c>
      <c r="U23" s="37">
        <f t="shared" si="1"/>
        <v>0.83123474121093799</v>
      </c>
      <c r="V23" s="37">
        <f t="shared" si="1"/>
        <v>0.21950073242187501</v>
      </c>
      <c r="W23" s="37">
        <f t="shared" si="1"/>
        <v>0.76925354003906299</v>
      </c>
      <c r="X23" s="37">
        <f t="shared" si="1"/>
        <v>0.40111389160156302</v>
      </c>
      <c r="Y23" s="37">
        <f t="shared" si="1"/>
        <v>0.71415405273437504</v>
      </c>
      <c r="Z23" s="37">
        <f t="shared" si="1"/>
        <v>0.53939208984374998</v>
      </c>
      <c r="AA23" s="37">
        <f t="shared" si="1"/>
        <v>0.79873046874999998</v>
      </c>
      <c r="AB23" s="37">
        <f t="shared" si="1"/>
        <v>0.42346801757812502</v>
      </c>
      <c r="AC23" s="37">
        <f t="shared" si="1"/>
        <v>0.83123474121093799</v>
      </c>
      <c r="AD23" s="37">
        <f t="shared" si="1"/>
        <v>0.23118896484375001</v>
      </c>
    </row>
    <row r="24" spans="1:30" x14ac:dyDescent="0.25">
      <c r="A24" s="44" t="s">
        <v>21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</row>
  </sheetData>
  <mergeCells count="8">
    <mergeCell ref="O3:P3"/>
    <mergeCell ref="Q3:V3"/>
    <mergeCell ref="W3:X3"/>
    <mergeCell ref="Y3:AD3"/>
    <mergeCell ref="C2:AD2"/>
    <mergeCell ref="D3:F3"/>
    <mergeCell ref="G3:H3"/>
    <mergeCell ref="I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ander de Winkel</dc:creator>
  <cp:lastModifiedBy>Ksander de Winkel</cp:lastModifiedBy>
  <dcterms:created xsi:type="dcterms:W3CDTF">2016-01-05T13:11:50Z</dcterms:created>
  <dcterms:modified xsi:type="dcterms:W3CDTF">2016-07-01T11:17:04Z</dcterms:modified>
</cp:coreProperties>
</file>